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5" yWindow="163" windowWidth="14808" windowHeight="7961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O39" i="1" l="1"/>
  <c r="I39" i="1"/>
  <c r="K39" i="1"/>
  <c r="L39" i="1"/>
  <c r="X9" i="1" l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8" i="1"/>
  <c r="U8" i="1"/>
  <c r="V8" i="1"/>
  <c r="W8" i="1"/>
  <c r="X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8" i="1"/>
  <c r="D39" i="1"/>
  <c r="E39" i="1"/>
  <c r="F39" i="1"/>
  <c r="G39" i="1"/>
  <c r="W39" i="1" s="1"/>
  <c r="H39" i="1"/>
  <c r="T39" i="1"/>
  <c r="M39" i="1"/>
  <c r="N39" i="1"/>
  <c r="P39" i="1"/>
  <c r="Q39" i="1"/>
  <c r="Y39" i="1" s="1"/>
  <c r="C39" i="1"/>
  <c r="S39" i="1" s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X39" i="1" l="1"/>
  <c r="V39" i="1"/>
  <c r="U39" i="1"/>
</calcChain>
</file>

<file path=xl/sharedStrings.xml><?xml version="1.0" encoding="utf-8"?>
<sst xmlns="http://schemas.openxmlformats.org/spreadsheetml/2006/main" count="60" uniqueCount="51">
  <si>
    <t>Variation</t>
    <phoneticPr fontId="3" type="noConversion"/>
  </si>
  <si>
    <t>Sn(%)</t>
    <phoneticPr fontId="3" type="noConversion"/>
  </si>
  <si>
    <t>Sp(%)</t>
    <phoneticPr fontId="3" type="noConversion"/>
  </si>
  <si>
    <t>AVE(%)</t>
    <phoneticPr fontId="3" type="noConversion"/>
  </si>
  <si>
    <t>AUC(%)</t>
    <phoneticPr fontId="3" type="noConversion"/>
  </si>
  <si>
    <t>Acc(%)</t>
    <phoneticPr fontId="3" type="noConversion"/>
  </si>
  <si>
    <t>PPV(%)</t>
    <phoneticPr fontId="3" type="noConversion"/>
  </si>
  <si>
    <t>Time(sec)</t>
    <phoneticPr fontId="3" type="noConversion"/>
  </si>
  <si>
    <t>Sn</t>
    <phoneticPr fontId="3" type="noConversion"/>
  </si>
  <si>
    <t>Sp</t>
    <phoneticPr fontId="3" type="noConversion"/>
  </si>
  <si>
    <t>AVE</t>
    <phoneticPr fontId="3" type="noConversion"/>
  </si>
  <si>
    <t>AUC</t>
    <phoneticPr fontId="3" type="noConversion"/>
  </si>
  <si>
    <t>Time(s)</t>
    <phoneticPr fontId="3" type="noConversion"/>
  </si>
  <si>
    <t>ABA</t>
  </si>
  <si>
    <t>BSU</t>
  </si>
  <si>
    <t>BFR</t>
  </si>
  <si>
    <t>BTH</t>
  </si>
  <si>
    <t>BPS</t>
  </si>
  <si>
    <t>BUT</t>
  </si>
  <si>
    <t>CJE</t>
  </si>
  <si>
    <t>CCR</t>
  </si>
  <si>
    <t>ECO</t>
  </si>
  <si>
    <t>FNO</t>
  </si>
  <si>
    <t>HIN</t>
  </si>
  <si>
    <t>HPY</t>
  </si>
  <si>
    <t>MTU</t>
  </si>
  <si>
    <t>MGE</t>
  </si>
  <si>
    <t>MPU</t>
  </si>
  <si>
    <t>PGI</t>
  </si>
  <si>
    <t>PAE</t>
  </si>
  <si>
    <t>PAU</t>
  </si>
  <si>
    <t>STY</t>
  </si>
  <si>
    <t>STS</t>
  </si>
  <si>
    <t>SET</t>
  </si>
  <si>
    <t>SLT</t>
  </si>
  <si>
    <t>SON</t>
  </si>
  <si>
    <t>SWI</t>
  </si>
  <si>
    <t>SAU</t>
  </si>
  <si>
    <t>SAN</t>
  </si>
  <si>
    <t>SPN</t>
  </si>
  <si>
    <t>SPM</t>
  </si>
  <si>
    <t>SPZ</t>
  </si>
  <si>
    <t>SSA</t>
  </si>
  <si>
    <t>VCH</t>
  </si>
  <si>
    <t>Average</t>
    <phoneticPr fontId="3" type="noConversion"/>
  </si>
  <si>
    <r>
      <t>Original features</t>
    </r>
    <r>
      <rPr>
        <b/>
        <sz val="16"/>
        <color theme="1"/>
        <rFont val="宋体"/>
        <family val="3"/>
        <charset val="134"/>
      </rPr>
      <t>（</t>
    </r>
    <r>
      <rPr>
        <b/>
        <sz val="16"/>
        <color theme="1"/>
        <rFont val="Times New Roman"/>
        <family val="1"/>
      </rPr>
      <t>57 features</t>
    </r>
    <r>
      <rPr>
        <b/>
        <sz val="16"/>
        <color theme="1"/>
        <rFont val="宋体"/>
        <family val="3"/>
        <charset val="134"/>
      </rPr>
      <t>）</t>
    </r>
    <phoneticPr fontId="3" type="noConversion"/>
  </si>
  <si>
    <t>specie</t>
    <phoneticPr fontId="3" type="noConversion"/>
  </si>
  <si>
    <r>
      <t>Selected features (40 features</t>
    </r>
    <r>
      <rPr>
        <b/>
        <sz val="16"/>
        <color theme="1"/>
        <rFont val="宋体"/>
        <family val="3"/>
        <charset val="134"/>
      </rPr>
      <t xml:space="preserve">）
</t>
    </r>
    <r>
      <rPr>
        <b/>
        <sz val="16"/>
        <color theme="1"/>
        <rFont val="Times New Roman"/>
        <family val="1"/>
      </rPr>
      <t xml:space="preserve">(from Full dataset) </t>
    </r>
    <phoneticPr fontId="3" type="noConversion"/>
  </si>
  <si>
    <t>Comparison of the classification results of original and selected features (Leave-one-species out method)</t>
    <phoneticPr fontId="3" type="noConversion"/>
  </si>
  <si>
    <t>Article Title: Selection of key sequence-based features for prediction of essential genes in 31 diverse bacterial species</t>
    <phoneticPr fontId="3" type="noConversion"/>
  </si>
  <si>
    <t>Supplementary material: S2 Tabl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  <font>
      <b/>
      <sz val="16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10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0" fontId="6" fillId="0" borderId="2" xfId="0" applyNumberFormat="1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0" fontId="0" fillId="0" borderId="1" xfId="0" applyNumberFormat="1" applyBorder="1"/>
    <xf numFmtId="0" fontId="0" fillId="0" borderId="1" xfId="0" applyBorder="1"/>
    <xf numFmtId="176" fontId="0" fillId="0" borderId="0" xfId="0" applyNumberFormat="1"/>
    <xf numFmtId="0" fontId="4" fillId="0" borderId="1" xfId="0" applyFont="1" applyBorder="1" applyAlignment="1">
      <alignment horizontal="center" vertical="center"/>
    </xf>
    <xf numFmtId="0" fontId="7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zoomScale="85" zoomScaleNormal="85" workbookViewId="0"/>
  </sheetViews>
  <sheetFormatPr defaultRowHeight="12.9" x14ac:dyDescent="0.15"/>
  <cols>
    <col min="1" max="1" width="12.125" customWidth="1"/>
    <col min="7" max="7" width="7.5" hidden="1" customWidth="1"/>
    <col min="8" max="8" width="8" hidden="1" customWidth="1"/>
    <col min="9" max="9" width="11.625" bestFit="1" customWidth="1"/>
    <col min="10" max="10" width="2.375" customWidth="1"/>
    <col min="15" max="16" width="0" hidden="1" customWidth="1"/>
    <col min="17" max="17" width="12.75" customWidth="1"/>
    <col min="18" max="18" width="2.875" customWidth="1"/>
    <col min="23" max="24" width="0" hidden="1" customWidth="1"/>
    <col min="25" max="25" width="13.75" style="20" customWidth="1"/>
  </cols>
  <sheetData>
    <row r="1" spans="1:25" ht="18.350000000000001" x14ac:dyDescent="0.3">
      <c r="A1" s="22" t="s">
        <v>49</v>
      </c>
    </row>
    <row r="2" spans="1:25" ht="18.350000000000001" x14ac:dyDescent="0.3">
      <c r="A2" s="22" t="s">
        <v>50</v>
      </c>
    </row>
    <row r="3" spans="1:25" ht="18.350000000000001" x14ac:dyDescent="0.3">
      <c r="A3" s="22"/>
    </row>
    <row r="4" spans="1:25" ht="28.55" customHeight="1" x14ac:dyDescent="0.3">
      <c r="A4" s="22" t="s">
        <v>48</v>
      </c>
      <c r="B4" s="22"/>
      <c r="C4" s="22"/>
      <c r="D4" s="22"/>
      <c r="E4" s="22"/>
      <c r="F4" s="22"/>
      <c r="G4" s="22"/>
      <c r="H4" s="22"/>
      <c r="I4" s="22"/>
      <c r="J4" s="22"/>
      <c r="K4" s="22"/>
    </row>
    <row r="5" spans="1:25" ht="13.75" customHeight="1" x14ac:dyDescent="0.15"/>
    <row r="6" spans="1:25" ht="73.900000000000006" customHeight="1" x14ac:dyDescent="0.15">
      <c r="B6" s="23" t="s">
        <v>45</v>
      </c>
      <c r="C6" s="24"/>
      <c r="D6" s="24"/>
      <c r="E6" s="24"/>
      <c r="F6" s="24"/>
      <c r="G6" s="24"/>
      <c r="H6" s="24"/>
      <c r="I6" s="24"/>
      <c r="J6" s="1"/>
      <c r="K6" s="25" t="s">
        <v>47</v>
      </c>
      <c r="L6" s="24"/>
      <c r="M6" s="24"/>
      <c r="N6" s="24"/>
      <c r="O6" s="24"/>
      <c r="P6" s="24"/>
      <c r="Q6" s="24"/>
      <c r="R6" s="1"/>
      <c r="S6" s="23" t="s">
        <v>0</v>
      </c>
      <c r="T6" s="24"/>
      <c r="U6" s="24"/>
      <c r="V6" s="24"/>
      <c r="W6" s="24"/>
      <c r="X6" s="24"/>
      <c r="Y6" s="24"/>
    </row>
    <row r="7" spans="1:25" ht="32.299999999999997" customHeight="1" x14ac:dyDescent="0.15">
      <c r="B7" s="21" t="s">
        <v>46</v>
      </c>
      <c r="C7" s="1" t="s">
        <v>1</v>
      </c>
      <c r="D7" s="1" t="s">
        <v>2</v>
      </c>
      <c r="E7" s="1" t="s">
        <v>3</v>
      </c>
      <c r="F7" s="1" t="s">
        <v>4</v>
      </c>
      <c r="G7" s="1" t="s">
        <v>5</v>
      </c>
      <c r="H7" s="1" t="s">
        <v>6</v>
      </c>
      <c r="I7" s="2" t="s">
        <v>7</v>
      </c>
      <c r="J7" s="2"/>
      <c r="K7" s="1" t="s">
        <v>1</v>
      </c>
      <c r="L7" s="1" t="s">
        <v>2</v>
      </c>
      <c r="M7" s="1" t="s">
        <v>3</v>
      </c>
      <c r="N7" s="1" t="s">
        <v>4</v>
      </c>
      <c r="O7" s="1" t="s">
        <v>5</v>
      </c>
      <c r="P7" s="1" t="s">
        <v>6</v>
      </c>
      <c r="Q7" s="2" t="s">
        <v>7</v>
      </c>
      <c r="R7" s="2"/>
      <c r="S7" s="1" t="s">
        <v>8</v>
      </c>
      <c r="T7" s="1" t="s">
        <v>9</v>
      </c>
      <c r="U7" s="1" t="s">
        <v>10</v>
      </c>
      <c r="V7" s="1" t="s">
        <v>11</v>
      </c>
      <c r="W7" s="1" t="s">
        <v>5</v>
      </c>
      <c r="X7" s="1" t="s">
        <v>6</v>
      </c>
      <c r="Y7" s="2" t="s">
        <v>12</v>
      </c>
    </row>
    <row r="8" spans="1:25" ht="20.25" customHeight="1" x14ac:dyDescent="0.25">
      <c r="B8" s="3" t="s">
        <v>13</v>
      </c>
      <c r="C8" s="4">
        <v>0.21686746987951808</v>
      </c>
      <c r="D8" s="5">
        <v>0.96012815948736208</v>
      </c>
      <c r="E8" s="5">
        <v>0.58849781468344009</v>
      </c>
      <c r="F8" s="5">
        <v>0.75326510742149466</v>
      </c>
      <c r="G8" s="5">
        <v>0.84820078621106743</v>
      </c>
      <c r="H8" s="5">
        <v>0.49090909090909091</v>
      </c>
      <c r="I8" s="6">
        <v>7196.4363361527767</v>
      </c>
      <c r="J8" s="6"/>
      <c r="K8" s="5">
        <v>0.26305220883534136</v>
      </c>
      <c r="L8" s="5">
        <v>0.90566037735849059</v>
      </c>
      <c r="M8" s="5">
        <v>0.58435629309691595</v>
      </c>
      <c r="N8" s="5">
        <v>0.66808136783517102</v>
      </c>
      <c r="O8" s="7">
        <v>0.80889023283943151</v>
      </c>
      <c r="P8" s="5">
        <v>0.33080808080808083</v>
      </c>
      <c r="Q8" s="6">
        <v>5142.9727313781596</v>
      </c>
      <c r="R8" s="6"/>
      <c r="S8" s="8">
        <f>K8-C8</f>
        <v>4.6184738955823285E-2</v>
      </c>
      <c r="T8" s="8">
        <f t="shared" ref="T8:X23" si="0">L8-D8</f>
        <v>-5.4467782128871489E-2</v>
      </c>
      <c r="U8" s="8">
        <f t="shared" si="0"/>
        <v>-4.1415215865241439E-3</v>
      </c>
      <c r="V8" s="8">
        <f t="shared" si="0"/>
        <v>-8.5183739586323637E-2</v>
      </c>
      <c r="W8" s="8">
        <f t="shared" si="0"/>
        <v>-3.9310553371635915E-2</v>
      </c>
      <c r="X8" s="8">
        <f t="shared" si="0"/>
        <v>-0.16010101010101008</v>
      </c>
      <c r="Y8" s="8">
        <f t="shared" ref="Y8:Y38" si="1">Q8-I8</f>
        <v>-2053.4636047746171</v>
      </c>
    </row>
    <row r="9" spans="1:25" ht="20.25" customHeight="1" x14ac:dyDescent="0.25">
      <c r="B9" s="3" t="s">
        <v>14</v>
      </c>
      <c r="C9" s="4">
        <v>0.8302583025830258</v>
      </c>
      <c r="D9" s="5">
        <v>0.53253073770491799</v>
      </c>
      <c r="E9" s="5">
        <v>0.68139452014397195</v>
      </c>
      <c r="F9" s="5">
        <v>0.77104568689130981</v>
      </c>
      <c r="G9" s="5">
        <v>0.55185628742514969</v>
      </c>
      <c r="H9" s="5">
        <v>0.10975609756097561</v>
      </c>
      <c r="I9" s="6">
        <v>6069.6099622870452</v>
      </c>
      <c r="J9" s="6"/>
      <c r="K9" s="5">
        <v>0.58302583025830257</v>
      </c>
      <c r="L9" s="5">
        <v>0.79252049180327866</v>
      </c>
      <c r="M9" s="5">
        <v>0.68777316103079067</v>
      </c>
      <c r="N9" s="5">
        <v>0.75411537414556129</v>
      </c>
      <c r="O9" s="7">
        <v>0.77892215568862289</v>
      </c>
      <c r="P9" s="5">
        <v>0.16322314049586778</v>
      </c>
      <c r="Q9" s="6">
        <v>5105.3146765204638</v>
      </c>
      <c r="R9" s="6"/>
      <c r="S9" s="8">
        <f t="shared" ref="S9:X39" si="2">K9-C9</f>
        <v>-0.24723247232472323</v>
      </c>
      <c r="T9" s="8">
        <f t="shared" si="0"/>
        <v>0.25998975409836067</v>
      </c>
      <c r="U9" s="8">
        <f t="shared" si="0"/>
        <v>6.3786408868187205E-3</v>
      </c>
      <c r="V9" s="8">
        <f t="shared" si="0"/>
        <v>-1.6930312745748521E-2</v>
      </c>
      <c r="W9" s="8">
        <f t="shared" si="0"/>
        <v>0.22706586826347319</v>
      </c>
      <c r="X9" s="8">
        <f t="shared" si="0"/>
        <v>5.346704293489217E-2</v>
      </c>
      <c r="Y9" s="8">
        <f t="shared" si="1"/>
        <v>-964.2952857665814</v>
      </c>
    </row>
    <row r="10" spans="1:25" ht="20.25" customHeight="1" x14ac:dyDescent="0.25">
      <c r="B10" s="3" t="s">
        <v>15</v>
      </c>
      <c r="C10" s="4">
        <v>0.5411334552102377</v>
      </c>
      <c r="D10" s="5">
        <v>0.73577344376168852</v>
      </c>
      <c r="E10" s="5">
        <v>0.63845344948596305</v>
      </c>
      <c r="F10" s="5">
        <v>0.68530605088059693</v>
      </c>
      <c r="G10" s="5">
        <v>0.71095571095571097</v>
      </c>
      <c r="H10" s="5">
        <v>0.23035019455252917</v>
      </c>
      <c r="I10" s="6">
        <v>5870.6948717451623</v>
      </c>
      <c r="J10" s="6"/>
      <c r="K10" s="5">
        <v>0.42961608775137111</v>
      </c>
      <c r="L10" s="5">
        <v>0.82073203312850651</v>
      </c>
      <c r="M10" s="5">
        <v>0.62517406043993884</v>
      </c>
      <c r="N10" s="5">
        <v>0.66746409263165951</v>
      </c>
      <c r="O10" s="7">
        <v>0.77086247086247084</v>
      </c>
      <c r="P10" s="5">
        <v>0.25938189845474613</v>
      </c>
      <c r="Q10" s="6">
        <v>4898.9477931592101</v>
      </c>
      <c r="R10" s="6"/>
      <c r="S10" s="8">
        <f t="shared" si="2"/>
        <v>-0.11151736745886659</v>
      </c>
      <c r="T10" s="8">
        <f t="shared" si="0"/>
        <v>8.4958589366817994E-2</v>
      </c>
      <c r="U10" s="8">
        <f t="shared" si="0"/>
        <v>-1.3279389046024215E-2</v>
      </c>
      <c r="V10" s="8">
        <f t="shared" si="0"/>
        <v>-1.7841958248937417E-2</v>
      </c>
      <c r="W10" s="8">
        <f t="shared" si="0"/>
        <v>5.9906759906759866E-2</v>
      </c>
      <c r="X10" s="8">
        <f t="shared" si="0"/>
        <v>2.903170390221696E-2</v>
      </c>
      <c r="Y10" s="8">
        <f t="shared" si="1"/>
        <v>-971.74707858595229</v>
      </c>
    </row>
    <row r="11" spans="1:25" ht="20.25" customHeight="1" x14ac:dyDescent="0.25">
      <c r="B11" s="3" t="s">
        <v>16</v>
      </c>
      <c r="C11" s="4">
        <v>0.82769230769230773</v>
      </c>
      <c r="D11" s="5">
        <v>0.49517179429598024</v>
      </c>
      <c r="E11" s="5">
        <v>0.66143205099414404</v>
      </c>
      <c r="F11" s="5">
        <v>0.7390011919363012</v>
      </c>
      <c r="G11" s="5">
        <v>0.51778987023859357</v>
      </c>
      <c r="H11" s="5">
        <v>0.10687326181962654</v>
      </c>
      <c r="I11" s="6">
        <v>5971.1044430468237</v>
      </c>
      <c r="J11" s="6"/>
      <c r="K11" s="5">
        <v>0.62153846153846148</v>
      </c>
      <c r="L11" s="5">
        <v>0.76263193352795866</v>
      </c>
      <c r="M11" s="5">
        <v>0.69208519753321007</v>
      </c>
      <c r="N11" s="5">
        <v>0.74952961702570942</v>
      </c>
      <c r="O11" s="7">
        <v>0.75303474257011305</v>
      </c>
      <c r="P11" s="5">
        <v>0.16044479745830023</v>
      </c>
      <c r="Q11" s="6">
        <v>4812.3034276366279</v>
      </c>
      <c r="R11" s="6"/>
      <c r="S11" s="8">
        <f t="shared" si="2"/>
        <v>-0.20615384615384624</v>
      </c>
      <c r="T11" s="8">
        <f t="shared" si="0"/>
        <v>0.26746013923197842</v>
      </c>
      <c r="U11" s="8">
        <f t="shared" si="0"/>
        <v>3.0653146539066034E-2</v>
      </c>
      <c r="V11" s="8">
        <f t="shared" si="0"/>
        <v>1.0528425089408211E-2</v>
      </c>
      <c r="W11" s="8">
        <f t="shared" si="0"/>
        <v>0.23524487233151947</v>
      </c>
      <c r="X11" s="8">
        <f t="shared" si="0"/>
        <v>5.3571535638673687E-2</v>
      </c>
      <c r="Y11" s="8">
        <f t="shared" si="1"/>
        <v>-1158.8010154101958</v>
      </c>
    </row>
    <row r="12" spans="1:25" ht="20.25" customHeight="1" x14ac:dyDescent="0.25">
      <c r="B12" s="3" t="s">
        <v>17</v>
      </c>
      <c r="C12" s="4">
        <v>0.19801980198019803</v>
      </c>
      <c r="D12" s="5">
        <v>0.93270705521472397</v>
      </c>
      <c r="E12" s="5">
        <v>0.56536342859746103</v>
      </c>
      <c r="F12" s="5">
        <v>0.64266499119236786</v>
      </c>
      <c r="G12" s="5">
        <v>0.86785527005768226</v>
      </c>
      <c r="H12" s="5">
        <v>0.22172949002217296</v>
      </c>
      <c r="I12" s="6">
        <v>6207.4921024601799</v>
      </c>
      <c r="J12" s="6"/>
      <c r="K12" s="5">
        <v>0.36237623762376237</v>
      </c>
      <c r="L12" s="5">
        <v>0.87557515337423308</v>
      </c>
      <c r="M12" s="5">
        <v>0.61897569549899778</v>
      </c>
      <c r="N12" s="5">
        <v>0.67370125432788464</v>
      </c>
      <c r="O12" s="7">
        <v>0.83027442754763159</v>
      </c>
      <c r="P12" s="5">
        <v>0.21995192307692307</v>
      </c>
      <c r="Q12" s="6">
        <v>4897.5100982224621</v>
      </c>
      <c r="R12" s="6"/>
      <c r="S12" s="8">
        <f t="shared" si="2"/>
        <v>0.16435643564356434</v>
      </c>
      <c r="T12" s="8">
        <f t="shared" si="0"/>
        <v>-5.7131901840490884E-2</v>
      </c>
      <c r="U12" s="8">
        <f t="shared" si="0"/>
        <v>5.3612266901536754E-2</v>
      </c>
      <c r="V12" s="8">
        <f t="shared" si="0"/>
        <v>3.1036263135516773E-2</v>
      </c>
      <c r="W12" s="8">
        <f t="shared" si="0"/>
        <v>-3.7580842510050672E-2</v>
      </c>
      <c r="X12" s="8">
        <f t="shared" si="0"/>
        <v>-1.7775669452498866E-3</v>
      </c>
      <c r="Y12" s="8">
        <f t="shared" si="1"/>
        <v>-1309.9820042377178</v>
      </c>
    </row>
    <row r="13" spans="1:25" ht="20.25" customHeight="1" x14ac:dyDescent="0.25">
      <c r="B13" s="3" t="s">
        <v>18</v>
      </c>
      <c r="C13" s="4">
        <v>0.87593052109181146</v>
      </c>
      <c r="D13" s="5">
        <v>0.43018362662586074</v>
      </c>
      <c r="E13" s="5">
        <v>0.65305707385883616</v>
      </c>
      <c r="F13" s="5">
        <v>0.78069414357885414</v>
      </c>
      <c r="G13" s="5">
        <v>0.46208488723139768</v>
      </c>
      <c r="H13" s="5">
        <v>0.10594237695078031</v>
      </c>
      <c r="I13" s="6">
        <v>6783.5746989064728</v>
      </c>
      <c r="J13" s="6"/>
      <c r="K13" s="5">
        <v>0.52605459057071957</v>
      </c>
      <c r="L13" s="5">
        <v>0.86993114001530225</v>
      </c>
      <c r="M13" s="5">
        <v>0.69799286529301097</v>
      </c>
      <c r="N13" s="5">
        <v>0.77672572386519723</v>
      </c>
      <c r="O13" s="7">
        <v>0.84532054697211867</v>
      </c>
      <c r="P13" s="5">
        <v>0.23766816143497757</v>
      </c>
      <c r="Q13" s="6">
        <v>5099.2756948728857</v>
      </c>
      <c r="R13" s="6"/>
      <c r="S13" s="8">
        <f t="shared" si="2"/>
        <v>-0.34987593052109189</v>
      </c>
      <c r="T13" s="8">
        <f t="shared" si="0"/>
        <v>0.43974751338944151</v>
      </c>
      <c r="U13" s="8">
        <f t="shared" si="0"/>
        <v>4.493579143417481E-2</v>
      </c>
      <c r="V13" s="8">
        <f t="shared" si="0"/>
        <v>-3.9684197136569122E-3</v>
      </c>
      <c r="W13" s="8">
        <f t="shared" si="0"/>
        <v>0.38323565974072099</v>
      </c>
      <c r="X13" s="8">
        <f t="shared" si="0"/>
        <v>0.13172578448419725</v>
      </c>
      <c r="Y13" s="8">
        <f t="shared" si="1"/>
        <v>-1684.2990040335872</v>
      </c>
    </row>
    <row r="14" spans="1:25" ht="20.25" customHeight="1" x14ac:dyDescent="0.25">
      <c r="B14" s="3" t="s">
        <v>19</v>
      </c>
      <c r="C14" s="4">
        <v>0.66666666666666663</v>
      </c>
      <c r="D14" s="5">
        <v>0.38592592592592595</v>
      </c>
      <c r="E14" s="5">
        <v>0.52629629629629626</v>
      </c>
      <c r="F14" s="5">
        <v>0.55159492826159395</v>
      </c>
      <c r="G14" s="5">
        <v>0.42557251908396948</v>
      </c>
      <c r="H14" s="5">
        <v>0.15148413510747186</v>
      </c>
      <c r="I14" s="6">
        <v>6957.0880891722654</v>
      </c>
      <c r="J14" s="6"/>
      <c r="K14" s="5">
        <v>0.34234234234234234</v>
      </c>
      <c r="L14" s="5">
        <v>0.76962962962962966</v>
      </c>
      <c r="M14" s="5">
        <v>0.55598598598598603</v>
      </c>
      <c r="N14" s="5">
        <v>0.57557891224558111</v>
      </c>
      <c r="O14" s="7">
        <v>0.70928753180661575</v>
      </c>
      <c r="P14" s="5">
        <v>0.19638242894056848</v>
      </c>
      <c r="Q14" s="6">
        <v>5230.1321635512895</v>
      </c>
      <c r="R14" s="6"/>
      <c r="S14" s="8">
        <f t="shared" si="2"/>
        <v>-0.32432432432432429</v>
      </c>
      <c r="T14" s="8">
        <f t="shared" si="0"/>
        <v>0.38370370370370371</v>
      </c>
      <c r="U14" s="8">
        <f t="shared" si="0"/>
        <v>2.9689689689689769E-2</v>
      </c>
      <c r="V14" s="8">
        <f t="shared" si="0"/>
        <v>2.3983983983987156E-2</v>
      </c>
      <c r="W14" s="8">
        <f t="shared" si="0"/>
        <v>0.28371501272264626</v>
      </c>
      <c r="X14" s="8">
        <f t="shared" si="0"/>
        <v>4.4898293833096625E-2</v>
      </c>
      <c r="Y14" s="8">
        <f t="shared" si="1"/>
        <v>-1726.9559256209759</v>
      </c>
    </row>
    <row r="15" spans="1:25" ht="20.25" customHeight="1" x14ac:dyDescent="0.25">
      <c r="B15" s="3" t="s">
        <v>20</v>
      </c>
      <c r="C15" s="4">
        <v>0.5960099750623441</v>
      </c>
      <c r="D15" s="5">
        <v>0.70945702984537939</v>
      </c>
      <c r="E15" s="5">
        <v>0.65273350245386175</v>
      </c>
      <c r="F15" s="5">
        <v>0.71765749237119258</v>
      </c>
      <c r="G15" s="5">
        <v>0.6951602765556254</v>
      </c>
      <c r="H15" s="5">
        <v>0.2282712511938873</v>
      </c>
      <c r="I15" s="6">
        <v>6357.2754545340504</v>
      </c>
      <c r="J15" s="6"/>
      <c r="K15" s="5">
        <v>0.45137157107231918</v>
      </c>
      <c r="L15" s="5">
        <v>0.86515641855447678</v>
      </c>
      <c r="M15" s="5">
        <v>0.65826399481339792</v>
      </c>
      <c r="N15" s="5">
        <v>0.74000722752628623</v>
      </c>
      <c r="O15" s="7">
        <v>0.81301068510370844</v>
      </c>
      <c r="P15" s="5">
        <v>0.32553956834532372</v>
      </c>
      <c r="Q15" s="6">
        <v>5042.5843021962919</v>
      </c>
      <c r="R15" s="6"/>
      <c r="S15" s="8">
        <f t="shared" si="2"/>
        <v>-0.14463840399002492</v>
      </c>
      <c r="T15" s="8">
        <f t="shared" si="0"/>
        <v>0.15569938870909739</v>
      </c>
      <c r="U15" s="8">
        <f t="shared" si="0"/>
        <v>5.5304923595361766E-3</v>
      </c>
      <c r="V15" s="8">
        <f t="shared" si="0"/>
        <v>2.2349735155093642E-2</v>
      </c>
      <c r="W15" s="8">
        <f t="shared" si="0"/>
        <v>0.11785040854808304</v>
      </c>
      <c r="X15" s="8">
        <f t="shared" si="0"/>
        <v>9.7268317151436412E-2</v>
      </c>
      <c r="Y15" s="8">
        <f t="shared" si="1"/>
        <v>-1314.6911523377585</v>
      </c>
    </row>
    <row r="16" spans="1:25" ht="20.25" customHeight="1" x14ac:dyDescent="0.25">
      <c r="B16" s="3" t="s">
        <v>21</v>
      </c>
      <c r="C16" s="4">
        <v>0.80743243243243246</v>
      </c>
      <c r="D16" s="5">
        <v>0.69562955254942771</v>
      </c>
      <c r="E16" s="5">
        <v>0.75153099249093014</v>
      </c>
      <c r="F16" s="5">
        <v>0.83310863543042779</v>
      </c>
      <c r="G16" s="5">
        <v>0.70362318840579707</v>
      </c>
      <c r="H16" s="5">
        <v>0.16962384669978708</v>
      </c>
      <c r="I16" s="6">
        <v>6320.5269795309996</v>
      </c>
      <c r="J16" s="6"/>
      <c r="K16" s="5">
        <v>0.79391891891891897</v>
      </c>
      <c r="L16" s="5">
        <v>0.83402705515088449</v>
      </c>
      <c r="M16" s="5">
        <v>0.81397298703490173</v>
      </c>
      <c r="N16" s="5">
        <v>0.86081063503670052</v>
      </c>
      <c r="O16" s="7">
        <v>0.83115942028985512</v>
      </c>
      <c r="P16" s="5">
        <v>0.26918671248568155</v>
      </c>
      <c r="Q16" s="6">
        <v>5050.1733384689251</v>
      </c>
      <c r="R16" s="6"/>
      <c r="S16" s="8">
        <f t="shared" si="2"/>
        <v>-1.3513513513513487E-2</v>
      </c>
      <c r="T16" s="8">
        <f t="shared" si="0"/>
        <v>0.13839750260145678</v>
      </c>
      <c r="U16" s="8">
        <f t="shared" si="0"/>
        <v>6.2441994543971591E-2</v>
      </c>
      <c r="V16" s="8">
        <f t="shared" si="0"/>
        <v>2.7701999606272731E-2</v>
      </c>
      <c r="W16" s="8">
        <f t="shared" si="0"/>
        <v>0.12753623188405805</v>
      </c>
      <c r="X16" s="8">
        <f t="shared" si="0"/>
        <v>9.9562865785894461E-2</v>
      </c>
      <c r="Y16" s="8">
        <f t="shared" si="1"/>
        <v>-1270.3536410620745</v>
      </c>
    </row>
    <row r="17" spans="2:25" ht="20.25" customHeight="1" x14ac:dyDescent="0.25">
      <c r="B17" s="3" t="s">
        <v>22</v>
      </c>
      <c r="C17" s="4">
        <v>0.66923076923076918</v>
      </c>
      <c r="D17" s="5">
        <v>0.58540255831452215</v>
      </c>
      <c r="E17" s="5">
        <v>0.62731666377264572</v>
      </c>
      <c r="F17" s="5">
        <v>0.67402712662306408</v>
      </c>
      <c r="G17" s="5">
        <v>0.60442117510180338</v>
      </c>
      <c r="H17" s="5">
        <v>0.32142857142857145</v>
      </c>
      <c r="I17" s="6">
        <v>6439.4963202214194</v>
      </c>
      <c r="J17" s="6"/>
      <c r="K17" s="5">
        <v>0.36153846153846153</v>
      </c>
      <c r="L17" s="5">
        <v>0.85327313769751689</v>
      </c>
      <c r="M17" s="5">
        <v>0.60740579961798924</v>
      </c>
      <c r="N17" s="5">
        <v>0.65411626246840471</v>
      </c>
      <c r="O17" s="7">
        <v>0.74171029668411881</v>
      </c>
      <c r="P17" s="5">
        <v>0.41964285714285715</v>
      </c>
      <c r="Q17" s="6">
        <v>5110.7525316831016</v>
      </c>
      <c r="R17" s="6"/>
      <c r="S17" s="8">
        <f t="shared" si="2"/>
        <v>-0.30769230769230765</v>
      </c>
      <c r="T17" s="8">
        <f t="shared" si="0"/>
        <v>0.26787057938299474</v>
      </c>
      <c r="U17" s="8">
        <f t="shared" si="0"/>
        <v>-1.9910864154656482E-2</v>
      </c>
      <c r="V17" s="8">
        <f t="shared" si="0"/>
        <v>-1.9910864154659369E-2</v>
      </c>
      <c r="W17" s="8">
        <f t="shared" si="0"/>
        <v>0.13728912158231543</v>
      </c>
      <c r="X17" s="8">
        <f t="shared" si="0"/>
        <v>9.8214285714285698E-2</v>
      </c>
      <c r="Y17" s="8">
        <f t="shared" si="1"/>
        <v>-1328.7437885383179</v>
      </c>
    </row>
    <row r="18" spans="2:25" ht="20.25" customHeight="1" x14ac:dyDescent="0.25">
      <c r="B18" s="3" t="s">
        <v>23</v>
      </c>
      <c r="C18" s="4">
        <v>0.65439999999999998</v>
      </c>
      <c r="D18" s="5">
        <v>0.40532241555783011</v>
      </c>
      <c r="E18" s="5">
        <v>0.5298612077789151</v>
      </c>
      <c r="F18" s="5">
        <v>0.53693019447287638</v>
      </c>
      <c r="G18" s="5">
        <v>0.50249687890137329</v>
      </c>
      <c r="H18" s="5">
        <v>0.41313131313131313</v>
      </c>
      <c r="I18" s="6">
        <v>6426.5783453284175</v>
      </c>
      <c r="J18" s="6"/>
      <c r="K18" s="5">
        <v>0.2656</v>
      </c>
      <c r="L18" s="5">
        <v>0.79017400204708288</v>
      </c>
      <c r="M18" s="5">
        <v>0.52788700102354147</v>
      </c>
      <c r="N18" s="5">
        <v>0.53427389969293815</v>
      </c>
      <c r="O18" s="7">
        <v>0.58551810237203494</v>
      </c>
      <c r="P18" s="5">
        <v>0.44743935309973049</v>
      </c>
      <c r="Q18" s="6">
        <v>5341.5012019792748</v>
      </c>
      <c r="R18" s="6"/>
      <c r="S18" s="8">
        <f t="shared" si="2"/>
        <v>-0.38879999999999998</v>
      </c>
      <c r="T18" s="8">
        <f t="shared" si="0"/>
        <v>0.38485158648925277</v>
      </c>
      <c r="U18" s="8">
        <f t="shared" si="0"/>
        <v>-1.9742067553736309E-3</v>
      </c>
      <c r="V18" s="8">
        <f t="shared" si="0"/>
        <v>-2.6562947799382286E-3</v>
      </c>
      <c r="W18" s="8">
        <f t="shared" si="0"/>
        <v>8.3021223470661654E-2</v>
      </c>
      <c r="X18" s="8">
        <f t="shared" si="0"/>
        <v>3.4308039968417359E-2</v>
      </c>
      <c r="Y18" s="8">
        <f t="shared" si="1"/>
        <v>-1085.0771433491427</v>
      </c>
    </row>
    <row r="19" spans="2:25" ht="20.25" customHeight="1" x14ac:dyDescent="0.25">
      <c r="B19" s="3" t="s">
        <v>24</v>
      </c>
      <c r="C19" s="4">
        <v>0.65901639344262297</v>
      </c>
      <c r="D19" s="5">
        <v>0.3376736111111111</v>
      </c>
      <c r="E19" s="5">
        <v>0.49834500227686707</v>
      </c>
      <c r="F19" s="5">
        <v>0.52229052823315147</v>
      </c>
      <c r="G19" s="5">
        <v>0.40494166094715167</v>
      </c>
      <c r="H19" s="5">
        <v>0.20850622406639005</v>
      </c>
      <c r="I19" s="6">
        <v>6352.4645438922007</v>
      </c>
      <c r="J19" s="6"/>
      <c r="K19" s="5">
        <v>0.31475409836065577</v>
      </c>
      <c r="L19" s="5">
        <v>0.71354166666666663</v>
      </c>
      <c r="M19" s="5">
        <v>0.51414788251366117</v>
      </c>
      <c r="N19" s="5">
        <v>0.53052994080145721</v>
      </c>
      <c r="O19" s="7">
        <v>0.63006177076183945</v>
      </c>
      <c r="P19" s="5">
        <v>0.22535211267605634</v>
      </c>
      <c r="Q19" s="6">
        <v>5884.0662753581701</v>
      </c>
      <c r="R19" s="6"/>
      <c r="S19" s="8">
        <f t="shared" si="2"/>
        <v>-0.34426229508196721</v>
      </c>
      <c r="T19" s="8">
        <f t="shared" si="0"/>
        <v>0.37586805555555552</v>
      </c>
      <c r="U19" s="8">
        <f t="shared" si="0"/>
        <v>1.5802880236794103E-2</v>
      </c>
      <c r="V19" s="8">
        <f t="shared" si="0"/>
        <v>8.2394125683057373E-3</v>
      </c>
      <c r="W19" s="8">
        <f t="shared" si="0"/>
        <v>0.22512010981468777</v>
      </c>
      <c r="X19" s="8">
        <f t="shared" si="0"/>
        <v>1.6845888609666293E-2</v>
      </c>
      <c r="Y19" s="8">
        <f t="shared" si="1"/>
        <v>-468.39826853403065</v>
      </c>
    </row>
    <row r="20" spans="2:25" ht="20.25" customHeight="1" x14ac:dyDescent="0.25">
      <c r="B20" s="3" t="s">
        <v>25</v>
      </c>
      <c r="C20" s="4">
        <v>0.35225375626043404</v>
      </c>
      <c r="D20" s="5">
        <v>0.87595478154598228</v>
      </c>
      <c r="E20" s="5">
        <v>0.61410426890320813</v>
      </c>
      <c r="F20" s="5">
        <v>0.69923495060257335</v>
      </c>
      <c r="G20" s="5">
        <v>0.7949380165289256</v>
      </c>
      <c r="H20" s="5">
        <v>0.34197730956239869</v>
      </c>
      <c r="I20" s="6">
        <v>6302.0823606690483</v>
      </c>
      <c r="J20" s="6"/>
      <c r="K20" s="5">
        <v>0.21202003338898165</v>
      </c>
      <c r="L20" s="5">
        <v>0.92514512679498928</v>
      </c>
      <c r="M20" s="5">
        <v>0.56858258009198548</v>
      </c>
      <c r="N20" s="5">
        <v>0.66588116358509586</v>
      </c>
      <c r="O20" s="7">
        <v>0.81482438016528935</v>
      </c>
      <c r="P20" s="5">
        <v>0.34139784946236557</v>
      </c>
      <c r="Q20" s="6">
        <v>4952.2182943754442</v>
      </c>
      <c r="R20" s="6"/>
      <c r="S20" s="8">
        <f t="shared" si="2"/>
        <v>-0.14023372287145239</v>
      </c>
      <c r="T20" s="8">
        <f t="shared" si="0"/>
        <v>4.9190345249007006E-2</v>
      </c>
      <c r="U20" s="8">
        <f t="shared" si="0"/>
        <v>-4.5521688811222649E-2</v>
      </c>
      <c r="V20" s="8">
        <f t="shared" si="0"/>
        <v>-3.3353787017477488E-2</v>
      </c>
      <c r="W20" s="8">
        <f t="shared" si="0"/>
        <v>1.9886363636363757E-2</v>
      </c>
      <c r="X20" s="8">
        <f t="shared" si="0"/>
        <v>-5.7946010003312454E-4</v>
      </c>
      <c r="Y20" s="8">
        <f t="shared" si="1"/>
        <v>-1349.8640662936041</v>
      </c>
    </row>
    <row r="21" spans="2:25" ht="20.25" customHeight="1" x14ac:dyDescent="0.25">
      <c r="B21" s="3" t="s">
        <v>26</v>
      </c>
      <c r="C21" s="4">
        <v>0.79365079365079361</v>
      </c>
      <c r="D21" s="5">
        <v>0.26804123711340205</v>
      </c>
      <c r="E21" s="5">
        <v>0.53084601538209786</v>
      </c>
      <c r="F21" s="5">
        <v>0.59883816069383056</v>
      </c>
      <c r="G21" s="5">
        <v>0.68631578947368421</v>
      </c>
      <c r="H21" s="5">
        <v>0.80862533692722371</v>
      </c>
      <c r="I21" s="6">
        <v>7834.2906660151193</v>
      </c>
      <c r="J21" s="6"/>
      <c r="K21" s="5">
        <v>0.30687830687830686</v>
      </c>
      <c r="L21" s="5">
        <v>0.72164948453608246</v>
      </c>
      <c r="M21" s="5">
        <v>0.51426389570719466</v>
      </c>
      <c r="N21" s="5">
        <v>0.55389188894343544</v>
      </c>
      <c r="O21" s="7">
        <v>0.39157894736842103</v>
      </c>
      <c r="P21" s="5">
        <v>0.81118881118881114</v>
      </c>
      <c r="Q21" s="6">
        <v>5294.0506946733158</v>
      </c>
      <c r="R21" s="6"/>
      <c r="S21" s="8">
        <f t="shared" si="2"/>
        <v>-0.48677248677248675</v>
      </c>
      <c r="T21" s="8">
        <f t="shared" si="0"/>
        <v>0.45360824742268041</v>
      </c>
      <c r="U21" s="8">
        <f t="shared" si="0"/>
        <v>-1.6582119674903195E-2</v>
      </c>
      <c r="V21" s="8">
        <f t="shared" si="0"/>
        <v>-4.4946271750395117E-2</v>
      </c>
      <c r="W21" s="8">
        <f t="shared" si="0"/>
        <v>-0.29473684210526319</v>
      </c>
      <c r="X21" s="8">
        <f t="shared" si="0"/>
        <v>2.5634742615874284E-3</v>
      </c>
      <c r="Y21" s="8">
        <f t="shared" si="1"/>
        <v>-2540.2399713418035</v>
      </c>
    </row>
    <row r="22" spans="2:25" ht="20.25" customHeight="1" x14ac:dyDescent="0.25">
      <c r="B22" s="3" t="s">
        <v>27</v>
      </c>
      <c r="C22" s="4">
        <v>0.55987055016181231</v>
      </c>
      <c r="D22" s="5">
        <v>0.65116279069767447</v>
      </c>
      <c r="E22" s="5">
        <v>0.60551667042974344</v>
      </c>
      <c r="F22" s="5">
        <v>0.64154299828266903</v>
      </c>
      <c r="G22" s="5">
        <v>0.61508951406649615</v>
      </c>
      <c r="H22" s="5">
        <v>0.51183431952662717</v>
      </c>
      <c r="I22" s="6">
        <v>6680.293860839538</v>
      </c>
      <c r="J22" s="6"/>
      <c r="K22" s="5">
        <v>0.38511326860841422</v>
      </c>
      <c r="L22" s="5">
        <v>0.84566596194503174</v>
      </c>
      <c r="M22" s="5">
        <v>0.61538961527672298</v>
      </c>
      <c r="N22" s="5">
        <v>0.65032807186792296</v>
      </c>
      <c r="O22" s="7">
        <v>0.66368286445012781</v>
      </c>
      <c r="P22" s="5">
        <v>0.61979166666666663</v>
      </c>
      <c r="Q22" s="6">
        <v>4763.3699789710645</v>
      </c>
      <c r="R22" s="6"/>
      <c r="S22" s="8">
        <f t="shared" si="2"/>
        <v>-0.17475728155339809</v>
      </c>
      <c r="T22" s="8">
        <f t="shared" si="0"/>
        <v>0.19450317124735728</v>
      </c>
      <c r="U22" s="8">
        <f t="shared" si="0"/>
        <v>9.8729448469795367E-3</v>
      </c>
      <c r="V22" s="8">
        <f t="shared" si="0"/>
        <v>8.785073585253933E-3</v>
      </c>
      <c r="W22" s="8">
        <f t="shared" si="0"/>
        <v>4.8593350383631662E-2</v>
      </c>
      <c r="X22" s="8">
        <f t="shared" si="0"/>
        <v>0.10795734714003946</v>
      </c>
      <c r="Y22" s="8">
        <f t="shared" si="1"/>
        <v>-1916.9238818684735</v>
      </c>
    </row>
    <row r="23" spans="2:25" ht="20.25" customHeight="1" x14ac:dyDescent="0.25">
      <c r="B23" s="3" t="s">
        <v>28</v>
      </c>
      <c r="C23" s="4">
        <v>0.73002159827213819</v>
      </c>
      <c r="D23" s="5">
        <v>0.50984009840098399</v>
      </c>
      <c r="E23" s="5">
        <v>0.61993084833656109</v>
      </c>
      <c r="F23" s="5">
        <v>0.67500843474958006</v>
      </c>
      <c r="G23" s="5">
        <v>0.55864049784585923</v>
      </c>
      <c r="H23" s="5">
        <v>0.29779735682819386</v>
      </c>
      <c r="I23" s="6">
        <v>7714.8390673484728</v>
      </c>
      <c r="J23" s="6"/>
      <c r="K23" s="5">
        <v>0.54643628509719222</v>
      </c>
      <c r="L23" s="5">
        <v>0.76445264452644524</v>
      </c>
      <c r="M23" s="5">
        <v>0.65544446481181873</v>
      </c>
      <c r="N23" s="5">
        <v>0.69507649720126463</v>
      </c>
      <c r="O23" s="7">
        <v>0.71613212063188125</v>
      </c>
      <c r="P23" s="5">
        <v>0.3977987421383648</v>
      </c>
      <c r="Q23" s="6">
        <v>5439.2013477791324</v>
      </c>
      <c r="R23" s="6"/>
      <c r="S23" s="8">
        <f t="shared" si="2"/>
        <v>-0.18358531317494597</v>
      </c>
      <c r="T23" s="8">
        <f t="shared" si="0"/>
        <v>0.25461254612546125</v>
      </c>
      <c r="U23" s="8">
        <f t="shared" si="0"/>
        <v>3.5513616475257637E-2</v>
      </c>
      <c r="V23" s="8">
        <f t="shared" si="0"/>
        <v>2.0068062451684576E-2</v>
      </c>
      <c r="W23" s="8">
        <f t="shared" si="0"/>
        <v>0.15749162278602202</v>
      </c>
      <c r="X23" s="8">
        <f t="shared" si="0"/>
        <v>0.10000138531017094</v>
      </c>
      <c r="Y23" s="8">
        <f t="shared" si="1"/>
        <v>-2275.6377195693403</v>
      </c>
    </row>
    <row r="24" spans="2:25" ht="20.25" customHeight="1" x14ac:dyDescent="0.25">
      <c r="B24" s="3" t="s">
        <v>29</v>
      </c>
      <c r="C24" s="4">
        <v>0.33620689655172414</v>
      </c>
      <c r="D24" s="5">
        <v>0.83600746268656712</v>
      </c>
      <c r="E24" s="5">
        <v>0.5861071796191456</v>
      </c>
      <c r="F24" s="5">
        <v>0.65700270200721711</v>
      </c>
      <c r="G24" s="5">
        <v>0.82542001460920378</v>
      </c>
      <c r="H24" s="5">
        <v>4.2483660130718956E-2</v>
      </c>
      <c r="I24" s="6">
        <v>7535.6713427727864</v>
      </c>
      <c r="J24" s="6"/>
      <c r="K24" s="5">
        <v>0.19827586206896552</v>
      </c>
      <c r="L24" s="5">
        <v>0.87425373134328355</v>
      </c>
      <c r="M24" s="5">
        <v>0.53626479670612448</v>
      </c>
      <c r="N24" s="5">
        <v>0.5799794132784275</v>
      </c>
      <c r="O24" s="7">
        <v>0.8599342585829074</v>
      </c>
      <c r="P24" s="5">
        <v>3.2998565279770443E-2</v>
      </c>
      <c r="Q24" s="6">
        <v>5045.582997866316</v>
      </c>
      <c r="R24" s="6"/>
      <c r="S24" s="8">
        <f t="shared" si="2"/>
        <v>-0.13793103448275862</v>
      </c>
      <c r="T24" s="8">
        <f t="shared" si="2"/>
        <v>3.8246268656716431E-2</v>
      </c>
      <c r="U24" s="8">
        <f t="shared" si="2"/>
        <v>-4.9842382913021122E-2</v>
      </c>
      <c r="V24" s="8">
        <f t="shared" si="2"/>
        <v>-7.7023288728789607E-2</v>
      </c>
      <c r="W24" s="8">
        <f t="shared" si="2"/>
        <v>3.4514243973703618E-2</v>
      </c>
      <c r="X24" s="8">
        <f t="shared" si="2"/>
        <v>-9.4850948509485125E-3</v>
      </c>
      <c r="Y24" s="8">
        <f t="shared" si="1"/>
        <v>-2490.0883449064704</v>
      </c>
    </row>
    <row r="25" spans="2:25" ht="20.25" customHeight="1" x14ac:dyDescent="0.25">
      <c r="B25" s="3" t="s">
        <v>30</v>
      </c>
      <c r="C25" s="4">
        <v>0.24776119402985075</v>
      </c>
      <c r="D25" s="5">
        <v>0.93593665646931801</v>
      </c>
      <c r="E25" s="5">
        <v>0.59184892524958443</v>
      </c>
      <c r="F25" s="5">
        <v>0.64804535895294058</v>
      </c>
      <c r="G25" s="5">
        <v>0.89680923285811265</v>
      </c>
      <c r="H25" s="5">
        <v>0.18906605922551253</v>
      </c>
      <c r="I25" s="6">
        <v>7385.0283822202864</v>
      </c>
      <c r="J25" s="6"/>
      <c r="K25" s="5">
        <v>0.1373134328358209</v>
      </c>
      <c r="L25" s="5">
        <v>0.96184991902105454</v>
      </c>
      <c r="M25" s="5">
        <v>0.54958167592843776</v>
      </c>
      <c r="N25" s="5">
        <v>0.65198660288623045</v>
      </c>
      <c r="O25" s="7">
        <v>0.91496945010183295</v>
      </c>
      <c r="P25" s="5">
        <v>0.17829457364341086</v>
      </c>
      <c r="Q25" s="6">
        <v>4929.7147220793559</v>
      </c>
      <c r="R25" s="6"/>
      <c r="S25" s="8">
        <f t="shared" si="2"/>
        <v>-0.11044776119402985</v>
      </c>
      <c r="T25" s="8">
        <f t="shared" si="2"/>
        <v>2.5913262551736538E-2</v>
      </c>
      <c r="U25" s="8">
        <f t="shared" si="2"/>
        <v>-4.2267249321146672E-2</v>
      </c>
      <c r="V25" s="8">
        <f t="shared" si="2"/>
        <v>3.941243933289873E-3</v>
      </c>
      <c r="W25" s="8">
        <f t="shared" si="2"/>
        <v>1.81602172437203E-2</v>
      </c>
      <c r="X25" s="8">
        <f t="shared" si="2"/>
        <v>-1.077148558210167E-2</v>
      </c>
      <c r="Y25" s="8">
        <f t="shared" si="1"/>
        <v>-2455.3136601409306</v>
      </c>
    </row>
    <row r="26" spans="2:25" ht="20.25" customHeight="1" x14ac:dyDescent="0.25">
      <c r="B26" s="3" t="s">
        <v>31</v>
      </c>
      <c r="C26" s="4">
        <v>0.54755043227665701</v>
      </c>
      <c r="D26" s="5">
        <v>0.91709979209979209</v>
      </c>
      <c r="E26" s="5">
        <v>0.7323251121882246</v>
      </c>
      <c r="F26" s="5">
        <v>0.84474063400576649</v>
      </c>
      <c r="G26" s="5">
        <v>0.88653158522050068</v>
      </c>
      <c r="H26" s="5">
        <v>0.37328094302554027</v>
      </c>
      <c r="I26" s="6">
        <v>8221.0001211672661</v>
      </c>
      <c r="J26" s="6"/>
      <c r="K26" s="5">
        <v>0.73198847262247835</v>
      </c>
      <c r="L26" s="5">
        <v>0.92359667359667363</v>
      </c>
      <c r="M26" s="5">
        <v>0.82779257310957599</v>
      </c>
      <c r="N26" s="5">
        <v>0.90062879328008205</v>
      </c>
      <c r="O26" s="7">
        <v>0.90774731823599519</v>
      </c>
      <c r="P26" s="5">
        <v>0.46350364963503649</v>
      </c>
      <c r="Q26" s="6">
        <v>5050.0713093591303</v>
      </c>
      <c r="R26" s="6"/>
      <c r="S26" s="8">
        <f t="shared" si="2"/>
        <v>0.18443804034582134</v>
      </c>
      <c r="T26" s="8">
        <f t="shared" si="2"/>
        <v>6.4968814968815458E-3</v>
      </c>
      <c r="U26" s="8">
        <f t="shared" si="2"/>
        <v>9.5467460921351388E-2</v>
      </c>
      <c r="V26" s="8">
        <f t="shared" si="2"/>
        <v>5.5888159274315563E-2</v>
      </c>
      <c r="W26" s="8">
        <f t="shared" si="2"/>
        <v>2.1215733015494509E-2</v>
      </c>
      <c r="X26" s="8">
        <f t="shared" si="2"/>
        <v>9.0222706609496217E-2</v>
      </c>
      <c r="Y26" s="8">
        <f t="shared" si="1"/>
        <v>-3170.9288118081358</v>
      </c>
    </row>
    <row r="27" spans="2:25" ht="20.25" customHeight="1" x14ac:dyDescent="0.25">
      <c r="B27" s="3" t="s">
        <v>32</v>
      </c>
      <c r="C27" s="4">
        <v>0.26628895184135976</v>
      </c>
      <c r="D27" s="5">
        <v>0.9623747862203762</v>
      </c>
      <c r="E27" s="5">
        <v>0.61433186903086801</v>
      </c>
      <c r="F27" s="5">
        <v>0.78782541048109567</v>
      </c>
      <c r="G27" s="5">
        <v>0.90710751237067033</v>
      </c>
      <c r="H27" s="5">
        <v>0.37903225806451613</v>
      </c>
      <c r="I27" s="6">
        <v>8054.0311645058027</v>
      </c>
      <c r="J27" s="6"/>
      <c r="K27" s="5">
        <v>0.49291784702549574</v>
      </c>
      <c r="L27" s="5">
        <v>0.92645980943073536</v>
      </c>
      <c r="M27" s="5">
        <v>0.70968882822811552</v>
      </c>
      <c r="N27" s="5">
        <v>0.83133228914980195</v>
      </c>
      <c r="O27" s="7">
        <v>0.89203778677462897</v>
      </c>
      <c r="P27" s="5">
        <v>0.36631578947368421</v>
      </c>
      <c r="Q27" s="6">
        <v>4876.0923337328522</v>
      </c>
      <c r="R27" s="6"/>
      <c r="S27" s="8">
        <f t="shared" si="2"/>
        <v>0.22662889518413598</v>
      </c>
      <c r="T27" s="8">
        <f t="shared" si="2"/>
        <v>-3.591497678964084E-2</v>
      </c>
      <c r="U27" s="8">
        <f t="shared" si="2"/>
        <v>9.5356959197247515E-2</v>
      </c>
      <c r="V27" s="8">
        <f t="shared" si="2"/>
        <v>4.3506878668706284E-2</v>
      </c>
      <c r="W27" s="8">
        <f t="shared" si="2"/>
        <v>-1.5069725596041361E-2</v>
      </c>
      <c r="X27" s="8">
        <f t="shared" si="2"/>
        <v>-1.271646859083192E-2</v>
      </c>
      <c r="Y27" s="8">
        <f t="shared" si="1"/>
        <v>-3177.9388307729505</v>
      </c>
    </row>
    <row r="28" spans="2:25" ht="20.25" customHeight="1" x14ac:dyDescent="0.25">
      <c r="B28" s="3" t="s">
        <v>33</v>
      </c>
      <c r="C28" s="4">
        <v>0.18269230769230768</v>
      </c>
      <c r="D28" s="5">
        <v>0.8966660167674011</v>
      </c>
      <c r="E28" s="5">
        <v>0.53967916222985435</v>
      </c>
      <c r="F28" s="5">
        <v>0.68755530392790232</v>
      </c>
      <c r="G28" s="5">
        <v>0.88247659086566022</v>
      </c>
      <c r="H28" s="5">
        <v>3.4608378870673952E-2</v>
      </c>
      <c r="I28" s="6">
        <v>7309.4845399122123</v>
      </c>
      <c r="J28" s="6"/>
      <c r="K28" s="5">
        <v>0.14423076923076922</v>
      </c>
      <c r="L28" s="5">
        <v>0.89510625852992787</v>
      </c>
      <c r="M28" s="5">
        <v>0.51966851388034851</v>
      </c>
      <c r="N28" s="5">
        <v>0.59144457609071088</v>
      </c>
      <c r="O28" s="7">
        <v>0.88018345117523411</v>
      </c>
      <c r="P28" s="5">
        <v>2.7124773960216998E-2</v>
      </c>
      <c r="Q28" s="6">
        <v>5396.5386574895056</v>
      </c>
      <c r="R28" s="6"/>
      <c r="S28" s="8">
        <f t="shared" si="2"/>
        <v>-3.8461538461538464E-2</v>
      </c>
      <c r="T28" s="8">
        <f t="shared" si="2"/>
        <v>-1.5597582374732299E-3</v>
      </c>
      <c r="U28" s="8">
        <f t="shared" si="2"/>
        <v>-2.0010648349505833E-2</v>
      </c>
      <c r="V28" s="8">
        <f t="shared" si="2"/>
        <v>-9.6110727837191434E-2</v>
      </c>
      <c r="W28" s="8">
        <f t="shared" si="2"/>
        <v>-2.2931396904261048E-3</v>
      </c>
      <c r="X28" s="8">
        <f t="shared" si="2"/>
        <v>-7.4836049104569542E-3</v>
      </c>
      <c r="Y28" s="8">
        <f t="shared" si="1"/>
        <v>-1912.9458824227067</v>
      </c>
    </row>
    <row r="29" spans="2:25" ht="20.25" customHeight="1" x14ac:dyDescent="0.25">
      <c r="B29" s="3" t="s">
        <v>34</v>
      </c>
      <c r="C29" s="4">
        <v>0.50877192982456143</v>
      </c>
      <c r="D29" s="5">
        <v>0.80822249093107623</v>
      </c>
      <c r="E29" s="5">
        <v>0.65849721037781883</v>
      </c>
      <c r="F29" s="5">
        <v>0.69165765077748997</v>
      </c>
      <c r="G29" s="5">
        <v>0.79257391702956681</v>
      </c>
      <c r="H29" s="5">
        <v>0.12761276127612761</v>
      </c>
      <c r="I29" s="6">
        <v>6575.0915009573637</v>
      </c>
      <c r="J29" s="6"/>
      <c r="K29" s="5">
        <v>0.49122807017543857</v>
      </c>
      <c r="L29" s="5">
        <v>0.85392986698911733</v>
      </c>
      <c r="M29" s="5">
        <v>0.67257896858227795</v>
      </c>
      <c r="N29" s="5">
        <v>0.69213496255754758</v>
      </c>
      <c r="O29" s="7">
        <v>0.83497593399037351</v>
      </c>
      <c r="P29" s="5">
        <v>0.15642458100558659</v>
      </c>
      <c r="Q29" s="6">
        <v>5694.582337861093</v>
      </c>
      <c r="R29" s="6"/>
      <c r="S29" s="8">
        <f t="shared" si="2"/>
        <v>-1.7543859649122862E-2</v>
      </c>
      <c r="T29" s="8">
        <f t="shared" si="2"/>
        <v>4.5707376058041094E-2</v>
      </c>
      <c r="U29" s="8">
        <f t="shared" si="2"/>
        <v>1.4081758204459116E-2</v>
      </c>
      <c r="V29" s="8">
        <f t="shared" si="2"/>
        <v>4.7731178005760988E-4</v>
      </c>
      <c r="W29" s="8">
        <f t="shared" si="2"/>
        <v>4.2402016960806699E-2</v>
      </c>
      <c r="X29" s="8">
        <f t="shared" si="2"/>
        <v>2.8811819729458982E-2</v>
      </c>
      <c r="Y29" s="8">
        <f t="shared" si="1"/>
        <v>-880.50916309627064</v>
      </c>
    </row>
    <row r="30" spans="2:25" ht="20.25" customHeight="1" x14ac:dyDescent="0.25">
      <c r="B30" s="3" t="s">
        <v>35</v>
      </c>
      <c r="C30" s="4">
        <v>0.53482587064676612</v>
      </c>
      <c r="D30" s="5">
        <v>0.88670488670488667</v>
      </c>
      <c r="E30" s="5">
        <v>0.71076537867582634</v>
      </c>
      <c r="F30" s="5">
        <v>0.78188500576561326</v>
      </c>
      <c r="G30" s="5">
        <v>0.85190651906519066</v>
      </c>
      <c r="H30" s="5">
        <v>0.34126984126984128</v>
      </c>
      <c r="I30" s="6">
        <v>6603.9490541540699</v>
      </c>
      <c r="J30" s="6"/>
      <c r="K30" s="5">
        <v>0.53233830845771146</v>
      </c>
      <c r="L30" s="5">
        <v>0.89107289107289112</v>
      </c>
      <c r="M30" s="5">
        <v>0.71170559976530123</v>
      </c>
      <c r="N30" s="5">
        <v>0.78141506499716118</v>
      </c>
      <c r="O30" s="7">
        <v>0.85559655596555961</v>
      </c>
      <c r="P30" s="5">
        <v>0.34910277324632955</v>
      </c>
      <c r="Q30" s="6">
        <v>4972.6656225374536</v>
      </c>
      <c r="R30" s="6"/>
      <c r="S30" s="8">
        <f t="shared" si="2"/>
        <v>-2.4875621890546595E-3</v>
      </c>
      <c r="T30" s="8">
        <f t="shared" si="2"/>
        <v>4.3680043680044411E-3</v>
      </c>
      <c r="U30" s="8">
        <f t="shared" si="2"/>
        <v>9.402210894748908E-4</v>
      </c>
      <c r="V30" s="8">
        <f t="shared" si="2"/>
        <v>-4.6994076845208177E-4</v>
      </c>
      <c r="W30" s="8">
        <f t="shared" si="2"/>
        <v>3.6900369003689537E-3</v>
      </c>
      <c r="X30" s="8">
        <f t="shared" si="2"/>
        <v>7.8329319764882666E-3</v>
      </c>
      <c r="Y30" s="8">
        <f t="shared" si="1"/>
        <v>-1631.2834316166163</v>
      </c>
    </row>
    <row r="31" spans="2:25" ht="20.25" customHeight="1" x14ac:dyDescent="0.25">
      <c r="B31" s="3" t="s">
        <v>36</v>
      </c>
      <c r="C31" s="4">
        <v>0.62429906542056079</v>
      </c>
      <c r="D31" s="5">
        <v>0.70173812282734649</v>
      </c>
      <c r="E31" s="5">
        <v>0.6630185941239537</v>
      </c>
      <c r="F31" s="5">
        <v>0.71397840612511609</v>
      </c>
      <c r="G31" s="5">
        <v>0.69319587628865975</v>
      </c>
      <c r="H31" s="5">
        <v>0.20604565083281925</v>
      </c>
      <c r="I31" s="6">
        <v>6464.6480344673828</v>
      </c>
      <c r="J31" s="6"/>
      <c r="K31" s="5">
        <v>0.32149532710280376</v>
      </c>
      <c r="L31" s="5">
        <v>0.88342989571263031</v>
      </c>
      <c r="M31" s="5">
        <v>0.60246261140771706</v>
      </c>
      <c r="N31" s="5">
        <v>0.67223140316869201</v>
      </c>
      <c r="O31" s="7">
        <v>0.8214432989690722</v>
      </c>
      <c r="P31" s="5">
        <v>0.25481481481481483</v>
      </c>
      <c r="Q31" s="6">
        <v>5492.3034088200648</v>
      </c>
      <c r="R31" s="6"/>
      <c r="S31" s="8">
        <f t="shared" si="2"/>
        <v>-0.30280373831775703</v>
      </c>
      <c r="T31" s="8">
        <f t="shared" si="2"/>
        <v>0.18169177288528382</v>
      </c>
      <c r="U31" s="8">
        <f t="shared" si="2"/>
        <v>-6.0555982716236634E-2</v>
      </c>
      <c r="V31" s="8">
        <f t="shared" si="2"/>
        <v>-4.1747002956424084E-2</v>
      </c>
      <c r="W31" s="8">
        <f t="shared" si="2"/>
        <v>0.12824742268041245</v>
      </c>
      <c r="X31" s="8">
        <f t="shared" si="2"/>
        <v>4.8769163981995572E-2</v>
      </c>
      <c r="Y31" s="8">
        <f t="shared" si="1"/>
        <v>-972.34462564731803</v>
      </c>
    </row>
    <row r="32" spans="2:25" ht="20.25" customHeight="1" x14ac:dyDescent="0.25">
      <c r="B32" s="3" t="s">
        <v>37</v>
      </c>
      <c r="C32" s="4">
        <v>0.9072847682119205</v>
      </c>
      <c r="D32" s="5">
        <v>0.45043859649122808</v>
      </c>
      <c r="E32" s="5">
        <v>0.67886168235157429</v>
      </c>
      <c r="F32" s="5">
        <v>0.81268299058905391</v>
      </c>
      <c r="G32" s="5">
        <v>0.50387296669248649</v>
      </c>
      <c r="H32" s="5">
        <v>0.17943680419122462</v>
      </c>
      <c r="I32" s="6">
        <v>6947.1296965857628</v>
      </c>
      <c r="J32" s="6"/>
      <c r="K32" s="5">
        <v>0.73509933774834435</v>
      </c>
      <c r="L32" s="5">
        <v>0.81315789473684208</v>
      </c>
      <c r="M32" s="5">
        <v>0.77412861624259321</v>
      </c>
      <c r="N32" s="5">
        <v>0.82162774485883971</v>
      </c>
      <c r="O32" s="7">
        <v>0.80402788536018588</v>
      </c>
      <c r="P32" s="5">
        <v>0.34259259259259262</v>
      </c>
      <c r="Q32" s="6">
        <v>4322.3391121090863</v>
      </c>
      <c r="R32" s="6"/>
      <c r="S32" s="8">
        <f t="shared" si="2"/>
        <v>-0.17218543046357615</v>
      </c>
      <c r="T32" s="8">
        <f t="shared" si="2"/>
        <v>0.362719298245614</v>
      </c>
      <c r="U32" s="8">
        <f t="shared" si="2"/>
        <v>9.5266933891018923E-2</v>
      </c>
      <c r="V32" s="8">
        <f t="shared" si="2"/>
        <v>8.944754269785804E-3</v>
      </c>
      <c r="W32" s="8">
        <f t="shared" si="2"/>
        <v>0.30015491866769939</v>
      </c>
      <c r="X32" s="8">
        <f t="shared" si="2"/>
        <v>0.16315578840136799</v>
      </c>
      <c r="Y32" s="8">
        <f t="shared" si="1"/>
        <v>-2624.7905844766765</v>
      </c>
    </row>
    <row r="33" spans="2:25" ht="20.25" customHeight="1" x14ac:dyDescent="0.25">
      <c r="B33" s="3" t="s">
        <v>38</v>
      </c>
      <c r="C33" s="4">
        <v>0.672463768115942</v>
      </c>
      <c r="D33" s="5">
        <v>0.7888611803823774</v>
      </c>
      <c r="E33" s="5">
        <v>0.73066247424915964</v>
      </c>
      <c r="F33" s="5">
        <v>0.80208777572976819</v>
      </c>
      <c r="G33" s="5">
        <v>0.77426390403489653</v>
      </c>
      <c r="H33" s="5">
        <v>0.31351351351351353</v>
      </c>
      <c r="I33" s="6">
        <v>6932.3822881397491</v>
      </c>
      <c r="J33" s="6"/>
      <c r="K33" s="5">
        <v>0.62028985507246381</v>
      </c>
      <c r="L33" s="5">
        <v>0.84704904405652537</v>
      </c>
      <c r="M33" s="5">
        <v>0.73366944956449465</v>
      </c>
      <c r="N33" s="5">
        <v>0.78577951257123035</v>
      </c>
      <c r="O33" s="7">
        <v>0.81861141403126136</v>
      </c>
      <c r="P33" s="5">
        <v>0.36769759450171824</v>
      </c>
      <c r="Q33" s="6">
        <v>5478.4254399369584</v>
      </c>
      <c r="R33" s="6"/>
      <c r="S33" s="8">
        <f t="shared" si="2"/>
        <v>-5.2173913043478182E-2</v>
      </c>
      <c r="T33" s="8">
        <f t="shared" si="2"/>
        <v>5.8187863674147966E-2</v>
      </c>
      <c r="U33" s="8">
        <f t="shared" si="2"/>
        <v>3.0069753153350032E-3</v>
      </c>
      <c r="V33" s="8">
        <f t="shared" si="2"/>
        <v>-1.6308263158537839E-2</v>
      </c>
      <c r="W33" s="8">
        <f t="shared" si="2"/>
        <v>4.4347509996364831E-2</v>
      </c>
      <c r="X33" s="8">
        <f t="shared" si="2"/>
        <v>5.4184080988204708E-2</v>
      </c>
      <c r="Y33" s="8">
        <f t="shared" si="1"/>
        <v>-1453.9568482027908</v>
      </c>
    </row>
    <row r="34" spans="2:25" ht="20.25" customHeight="1" x14ac:dyDescent="0.25">
      <c r="B34" s="3" t="s">
        <v>39</v>
      </c>
      <c r="C34" s="4">
        <v>0.92913385826771655</v>
      </c>
      <c r="D34" s="5">
        <v>0.27130852340936373</v>
      </c>
      <c r="E34" s="5">
        <v>0.6002211908385402</v>
      </c>
      <c r="F34" s="5">
        <v>0.69392008772013103</v>
      </c>
      <c r="G34" s="5">
        <v>0.31790295593976575</v>
      </c>
      <c r="H34" s="5">
        <v>8.858858858858859E-2</v>
      </c>
      <c r="I34" s="6">
        <v>6900.5730535975563</v>
      </c>
      <c r="J34" s="6"/>
      <c r="K34" s="5">
        <v>0.62992125984251968</v>
      </c>
      <c r="L34" s="5">
        <v>0.71188475390156059</v>
      </c>
      <c r="M34" s="5">
        <v>0.67090300687204008</v>
      </c>
      <c r="N34" s="5">
        <v>0.70367989715570822</v>
      </c>
      <c r="O34" s="7">
        <v>0.70607919687674292</v>
      </c>
      <c r="P34" s="5">
        <v>0.14285714285714285</v>
      </c>
      <c r="Q34" s="6">
        <v>5149.696381346741</v>
      </c>
      <c r="R34" s="6"/>
      <c r="S34" s="8">
        <f t="shared" si="2"/>
        <v>-0.29921259842519687</v>
      </c>
      <c r="T34" s="8">
        <f t="shared" si="2"/>
        <v>0.44057623049219685</v>
      </c>
      <c r="U34" s="8">
        <f t="shared" si="2"/>
        <v>7.0681816033499878E-2</v>
      </c>
      <c r="V34" s="8">
        <f t="shared" si="2"/>
        <v>9.7598094355771936E-3</v>
      </c>
      <c r="W34" s="8">
        <f t="shared" si="2"/>
        <v>0.38817624093697717</v>
      </c>
      <c r="X34" s="8">
        <f t="shared" si="2"/>
        <v>5.4268554268554259E-2</v>
      </c>
      <c r="Y34" s="8">
        <f t="shared" si="1"/>
        <v>-1750.8766722508153</v>
      </c>
    </row>
    <row r="35" spans="2:25" ht="20.25" customHeight="1" x14ac:dyDescent="0.25">
      <c r="B35" s="3" t="s">
        <v>40</v>
      </c>
      <c r="C35" s="4">
        <v>0.83259911894273131</v>
      </c>
      <c r="D35" s="5">
        <v>0.68986568986568986</v>
      </c>
      <c r="E35" s="5">
        <v>0.76123240440421058</v>
      </c>
      <c r="F35" s="5">
        <v>0.83159596155189996</v>
      </c>
      <c r="G35" s="5">
        <v>0.70723860589812337</v>
      </c>
      <c r="H35" s="5">
        <v>0.27116212338593976</v>
      </c>
      <c r="I35" s="6">
        <v>7018.0409693609326</v>
      </c>
      <c r="J35" s="6"/>
      <c r="K35" s="5">
        <v>0.74889867841409696</v>
      </c>
      <c r="L35" s="5">
        <v>0.85897435897435892</v>
      </c>
      <c r="M35" s="5">
        <v>0.803936518694228</v>
      </c>
      <c r="N35" s="5">
        <v>0.88214648787336392</v>
      </c>
      <c r="O35" s="7">
        <v>0.84557640750670227</v>
      </c>
      <c r="P35" s="5">
        <v>0.42394014962593518</v>
      </c>
      <c r="Q35" s="6">
        <v>5239.6664134033235</v>
      </c>
      <c r="R35" s="6"/>
      <c r="S35" s="8">
        <f t="shared" si="2"/>
        <v>-8.3700440528634346E-2</v>
      </c>
      <c r="T35" s="8">
        <f t="shared" si="2"/>
        <v>0.16910866910866906</v>
      </c>
      <c r="U35" s="8">
        <f t="shared" si="2"/>
        <v>4.2704114290017414E-2</v>
      </c>
      <c r="V35" s="8">
        <f t="shared" si="2"/>
        <v>5.0550526321463951E-2</v>
      </c>
      <c r="W35" s="8">
        <f t="shared" si="2"/>
        <v>0.13833780160857889</v>
      </c>
      <c r="X35" s="8">
        <f t="shared" si="2"/>
        <v>0.15277802623999542</v>
      </c>
      <c r="Y35" s="8">
        <f t="shared" si="1"/>
        <v>-1778.3745559576091</v>
      </c>
    </row>
    <row r="36" spans="2:25" ht="20.25" customHeight="1" x14ac:dyDescent="0.25">
      <c r="B36" s="3" t="s">
        <v>41</v>
      </c>
      <c r="C36" s="4">
        <v>0.82987551867219922</v>
      </c>
      <c r="D36" s="5">
        <v>0.63947909527073343</v>
      </c>
      <c r="E36" s="5">
        <v>0.73467730697146627</v>
      </c>
      <c r="F36" s="5">
        <v>0.81477110167539157</v>
      </c>
      <c r="G36" s="5">
        <v>0.66647058823529415</v>
      </c>
      <c r="H36" s="5">
        <v>0.27548209366391185</v>
      </c>
      <c r="I36" s="6">
        <v>7212.7663279305089</v>
      </c>
      <c r="J36" s="6"/>
      <c r="K36" s="5">
        <v>0.80497925311203322</v>
      </c>
      <c r="L36" s="5">
        <v>0.84030157642220704</v>
      </c>
      <c r="M36" s="5">
        <v>0.82264041476712013</v>
      </c>
      <c r="N36" s="5">
        <v>0.88194323969978494</v>
      </c>
      <c r="O36" s="7">
        <v>0.83529411764705885</v>
      </c>
      <c r="P36" s="5">
        <v>0.45433255269320844</v>
      </c>
      <c r="Q36" s="6">
        <v>5179.4389248557682</v>
      </c>
      <c r="R36" s="6"/>
      <c r="S36" s="8">
        <f t="shared" si="2"/>
        <v>-2.4896265560165998E-2</v>
      </c>
      <c r="T36" s="8">
        <f t="shared" si="2"/>
        <v>0.20082248115147361</v>
      </c>
      <c r="U36" s="8">
        <f t="shared" si="2"/>
        <v>8.7963107795653861E-2</v>
      </c>
      <c r="V36" s="8">
        <f t="shared" si="2"/>
        <v>6.7172138024393369E-2</v>
      </c>
      <c r="W36" s="8">
        <f t="shared" si="2"/>
        <v>0.16882352941176471</v>
      </c>
      <c r="X36" s="8">
        <f t="shared" si="2"/>
        <v>0.17885045902929658</v>
      </c>
      <c r="Y36" s="8">
        <f t="shared" si="1"/>
        <v>-2033.3274030747407</v>
      </c>
    </row>
    <row r="37" spans="2:25" ht="20.25" customHeight="1" x14ac:dyDescent="0.25">
      <c r="B37" s="3" t="s">
        <v>42</v>
      </c>
      <c r="C37" s="4">
        <v>0.74311926605504586</v>
      </c>
      <c r="D37" s="5">
        <v>0.74658869395711502</v>
      </c>
      <c r="E37" s="5">
        <v>0.7448539800060805</v>
      </c>
      <c r="F37" s="5">
        <v>0.8132924691954162</v>
      </c>
      <c r="G37" s="5">
        <v>0.7462555066079295</v>
      </c>
      <c r="H37" s="5">
        <v>0.23753665689149561</v>
      </c>
      <c r="I37" s="6">
        <v>7120.7245962136512</v>
      </c>
      <c r="J37" s="6"/>
      <c r="K37" s="5">
        <v>0.58256880733944949</v>
      </c>
      <c r="L37" s="5">
        <v>0.88109161793372315</v>
      </c>
      <c r="M37" s="5">
        <v>0.73183021263658632</v>
      </c>
      <c r="N37" s="5">
        <v>0.81570229089542268</v>
      </c>
      <c r="O37" s="7">
        <v>0.85242290748898664</v>
      </c>
      <c r="P37" s="5">
        <v>0.3423180592991914</v>
      </c>
      <c r="Q37" s="6">
        <v>4821.3247547859646</v>
      </c>
      <c r="R37" s="6"/>
      <c r="S37" s="8">
        <f t="shared" si="2"/>
        <v>-0.16055045871559637</v>
      </c>
      <c r="T37" s="8">
        <f t="shared" si="2"/>
        <v>0.13450292397660812</v>
      </c>
      <c r="U37" s="8">
        <f t="shared" si="2"/>
        <v>-1.3023767369494177E-2</v>
      </c>
      <c r="V37" s="8">
        <f t="shared" si="2"/>
        <v>2.4098217000064759E-3</v>
      </c>
      <c r="W37" s="8">
        <f t="shared" si="2"/>
        <v>0.10616740088105714</v>
      </c>
      <c r="X37" s="8">
        <f t="shared" si="2"/>
        <v>0.10478140240769579</v>
      </c>
      <c r="Y37" s="8">
        <f t="shared" si="1"/>
        <v>-2299.3998414276866</v>
      </c>
    </row>
    <row r="38" spans="2:25" ht="20.25" customHeight="1" x14ac:dyDescent="0.25">
      <c r="B38" s="9" t="s">
        <v>43</v>
      </c>
      <c r="C38" s="10">
        <v>0.78620689655172415</v>
      </c>
      <c r="D38" s="11">
        <v>0.45434861060988813</v>
      </c>
      <c r="E38" s="11">
        <v>0.62027775358080617</v>
      </c>
      <c r="F38" s="11">
        <v>0.68646573501412522</v>
      </c>
      <c r="G38" s="11">
        <v>0.51178752611160849</v>
      </c>
      <c r="H38" s="11">
        <v>0.23170731707317074</v>
      </c>
      <c r="I38" s="12">
        <v>6824.3832617543649</v>
      </c>
      <c r="J38" s="12"/>
      <c r="K38" s="11">
        <v>0.41379310344827586</v>
      </c>
      <c r="L38" s="11">
        <v>0.80368098159509205</v>
      </c>
      <c r="M38" s="11">
        <v>0.60873704252168392</v>
      </c>
      <c r="N38" s="11">
        <v>0.65319441506240694</v>
      </c>
      <c r="O38" s="13">
        <v>0.73619814980602816</v>
      </c>
      <c r="P38" s="11">
        <v>0.30612244897959184</v>
      </c>
      <c r="Q38" s="12">
        <v>2518.5765757161412</v>
      </c>
      <c r="R38" s="12"/>
      <c r="S38" s="14">
        <f t="shared" si="2"/>
        <v>-0.3724137931034483</v>
      </c>
      <c r="T38" s="14">
        <f t="shared" si="2"/>
        <v>0.34933237098520392</v>
      </c>
      <c r="U38" s="14">
        <f t="shared" si="2"/>
        <v>-1.1540711059122244E-2</v>
      </c>
      <c r="V38" s="14">
        <f t="shared" si="2"/>
        <v>-3.3271319951718281E-2</v>
      </c>
      <c r="W38" s="14">
        <f t="shared" si="2"/>
        <v>0.22441062369441966</v>
      </c>
      <c r="X38" s="14">
        <f t="shared" si="2"/>
        <v>7.44151319064211E-2</v>
      </c>
      <c r="Y38" s="14">
        <f t="shared" si="1"/>
        <v>-4305.8066860382241</v>
      </c>
    </row>
    <row r="39" spans="2:25" ht="23.95" customHeight="1" x14ac:dyDescent="0.15">
      <c r="B39" s="15" t="s">
        <v>44</v>
      </c>
      <c r="C39" s="16">
        <f>AVERAGE(C8:C38)</f>
        <v>0.61056563344252202</v>
      </c>
      <c r="D39" s="16">
        <f t="shared" ref="D39:Q39" si="3">AVERAGE(D8:D38)</f>
        <v>0.66117888460793328</v>
      </c>
      <c r="E39" s="16">
        <f t="shared" si="3"/>
        <v>0.63587225902522759</v>
      </c>
      <c r="F39" s="16">
        <f t="shared" si="3"/>
        <v>0.71257152306905835</v>
      </c>
      <c r="G39" s="16">
        <f t="shared" si="3"/>
        <v>0.67463727841477283</v>
      </c>
      <c r="H39" s="16">
        <f t="shared" si="3"/>
        <v>0.25835699439647208</v>
      </c>
      <c r="I39" s="17">
        <f>AVERAGE(I8:I38)</f>
        <v>6857.7016914803125</v>
      </c>
      <c r="J39" s="18"/>
      <c r="K39" s="16">
        <f t="shared" si="3"/>
        <v>0.4629346802348458</v>
      </c>
      <c r="L39" s="16">
        <f t="shared" si="3"/>
        <v>0.84114856548623229</v>
      </c>
      <c r="M39" s="16">
        <f t="shared" si="3"/>
        <v>0.65204162286053924</v>
      </c>
      <c r="N39" s="16">
        <f t="shared" si="3"/>
        <v>0.70952705234598989</v>
      </c>
      <c r="O39" s="16">
        <f t="shared" si="3"/>
        <v>0.78223770414925309</v>
      </c>
      <c r="P39" s="16">
        <f t="shared" si="3"/>
        <v>0.31076252146721128</v>
      </c>
      <c r="Q39" s="17">
        <f t="shared" si="3"/>
        <v>5039.7223723459865</v>
      </c>
      <c r="R39" s="19"/>
      <c r="S39" s="16">
        <f t="shared" si="2"/>
        <v>-0.14763095320767622</v>
      </c>
      <c r="T39" s="16">
        <f t="shared" ref="T39" si="4">L39-D39</f>
        <v>0.17996968087829901</v>
      </c>
      <c r="U39" s="16">
        <f t="shared" ref="U39" si="5">M39-E39</f>
        <v>1.6169363835311645E-2</v>
      </c>
      <c r="V39" s="16">
        <f t="shared" ref="V39" si="6">N39-F39</f>
        <v>-3.0444707230684598E-3</v>
      </c>
      <c r="W39" s="16">
        <f t="shared" ref="W39" si="7">O39-G39</f>
        <v>0.10760042573448025</v>
      </c>
      <c r="X39" s="16">
        <f t="shared" ref="X39" si="8">P39-H39</f>
        <v>5.24055270707392E-2</v>
      </c>
      <c r="Y39" s="17">
        <f>Q39-I39</f>
        <v>-1817.979319134326</v>
      </c>
    </row>
    <row r="40" spans="2:25" ht="14.3" x14ac:dyDescent="0.25">
      <c r="X40" s="8"/>
    </row>
  </sheetData>
  <mergeCells count="3">
    <mergeCell ref="B6:I6"/>
    <mergeCell ref="K6:Q6"/>
    <mergeCell ref="S6:Y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7T10:08:18Z</dcterms:modified>
</cp:coreProperties>
</file>